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hdi\Desktop\Dell work with 9-month report\paper\supplementry Versions\"/>
    </mc:Choice>
  </mc:AlternateContent>
  <xr:revisionPtr revIDLastSave="0" documentId="13_ncr:1_{3EA6CA73-01DB-42C3-866E-615048F81BCD}" xr6:coauthVersionLast="40" xr6:coauthVersionMax="40" xr10:uidLastSave="{00000000-0000-0000-0000-000000000000}"/>
  <bookViews>
    <workbookView xWindow="0" yWindow="0" windowWidth="27432" windowHeight="11256" xr2:uid="{47B30D6A-2706-4DA9-936A-E4C15C897803}"/>
  </bookViews>
  <sheets>
    <sheet name="Table 1" sheetId="1" r:id="rId1"/>
  </sheets>
  <definedNames>
    <definedName name="_Hlk504865572" localSheetId="0">'Table 1'!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4" i="1" l="1"/>
  <c r="H34" i="1"/>
  <c r="G34" i="1"/>
</calcChain>
</file>

<file path=xl/sharedStrings.xml><?xml version="1.0" encoding="utf-8"?>
<sst xmlns="http://schemas.openxmlformats.org/spreadsheetml/2006/main" count="65" uniqueCount="59">
  <si>
    <t>HLD77</t>
  </si>
  <si>
    <t>HLD45</t>
  </si>
  <si>
    <t>HLD131</t>
  </si>
  <si>
    <t>HLD70</t>
  </si>
  <si>
    <t>HLD6</t>
  </si>
  <si>
    <t>HLD111</t>
  </si>
  <si>
    <t>HLD58</t>
  </si>
  <si>
    <t>HLD56</t>
  </si>
  <si>
    <t>HLD118</t>
  </si>
  <si>
    <t>HLD92</t>
  </si>
  <si>
    <t>HLD93</t>
  </si>
  <si>
    <t>HLD99</t>
  </si>
  <si>
    <t>HLD88</t>
  </si>
  <si>
    <t>HLD101</t>
  </si>
  <si>
    <t>HLD67</t>
  </si>
  <si>
    <t>HLD83</t>
  </si>
  <si>
    <t>HLD114</t>
  </si>
  <si>
    <t>HLD48</t>
  </si>
  <si>
    <t>HLD124</t>
  </si>
  <si>
    <t>HLD122</t>
  </si>
  <si>
    <t>HLD125</t>
  </si>
  <si>
    <t>HLD64</t>
  </si>
  <si>
    <t>HLD81</t>
  </si>
  <si>
    <t>HLD136</t>
  </si>
  <si>
    <t>HLD133</t>
  </si>
  <si>
    <t>HLD97</t>
  </si>
  <si>
    <t>HLD40</t>
  </si>
  <si>
    <t>HLD128</t>
  </si>
  <si>
    <t>HLD39</t>
  </si>
  <si>
    <t>HLD84</t>
  </si>
  <si>
    <t>Locus</t>
  </si>
  <si>
    <t>(DEL, DEL)</t>
  </si>
  <si>
    <t>(INS, INS)</t>
  </si>
  <si>
    <t>(DEL, INS)</t>
  </si>
  <si>
    <t>Allele frequency</t>
  </si>
  <si>
    <t>Genotype frequency</t>
  </si>
  <si>
    <t>Heterozygosity</t>
  </si>
  <si>
    <t>HWE test</t>
  </si>
  <si>
    <t>Forensic indices</t>
  </si>
  <si>
    <t>DEL</t>
  </si>
  <si>
    <t>INS</t>
  </si>
  <si>
    <t>Observed</t>
  </si>
  <si>
    <t>Expected</t>
  </si>
  <si>
    <t>P-value</t>
  </si>
  <si>
    <t>RMP</t>
  </si>
  <si>
    <t>DP</t>
  </si>
  <si>
    <t xml:space="preserve">  PIC</t>
  </si>
  <si>
    <t>PE</t>
  </si>
  <si>
    <t>TPI</t>
  </si>
  <si>
    <t>Inbreeding coefficient test</t>
  </si>
  <si>
    <r>
      <t>F</t>
    </r>
    <r>
      <rPr>
        <b/>
        <vertAlign val="subscript"/>
        <sz val="8"/>
        <color rgb="FF000000"/>
        <rFont val="Calibri"/>
        <family val="2"/>
        <scheme val="minor"/>
      </rPr>
      <t>IS</t>
    </r>
  </si>
  <si>
    <t>Mean</t>
  </si>
  <si>
    <t>PIC</t>
  </si>
  <si>
    <t>Random match probability</t>
  </si>
  <si>
    <t>Discrimination power</t>
  </si>
  <si>
    <t xml:space="preserve">Polymorphic information content </t>
  </si>
  <si>
    <t xml:space="preserve">Power of exclusion </t>
  </si>
  <si>
    <t>Tpical paternity index</t>
  </si>
  <si>
    <t>Supplementary table 1. Population statistical parameters for the 30 DIPplex indel markers in a sample of 150 Kuwaiti individu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0000000"/>
  </numFmts>
  <fonts count="8" x14ac:knownFonts="1">
    <font>
      <sz val="11"/>
      <color theme="1"/>
      <name val="Calibri"/>
      <family val="2"/>
      <scheme val="minor"/>
    </font>
    <font>
      <sz val="8"/>
      <color rgb="FF000000"/>
      <name val="Calibri"/>
      <family val="2"/>
    </font>
    <font>
      <sz val="9"/>
      <color theme="1"/>
      <name val="Calibri"/>
      <family val="2"/>
      <scheme val="minor"/>
    </font>
    <font>
      <b/>
      <sz val="8"/>
      <color theme="1"/>
      <name val="Times New Roman"/>
      <family val="1"/>
    </font>
    <font>
      <b/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vertAlign val="subscript"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thin">
        <color indexed="64"/>
      </right>
      <top/>
      <bottom style="medium">
        <color rgb="FF7F7F7F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medium">
        <color rgb="FF7F7F7F"/>
      </bottom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/>
      <bottom style="medium">
        <color rgb="FF7F7F7F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/>
      <top/>
      <bottom style="medium">
        <color rgb="FF7F7F7F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Border="1"/>
    <xf numFmtId="0" fontId="3" fillId="2" borderId="7" xfId="0" applyFont="1" applyFill="1" applyBorder="1" applyAlignment="1">
      <alignment vertical="center"/>
    </xf>
    <xf numFmtId="0" fontId="4" fillId="2" borderId="10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vertical="top"/>
    </xf>
    <xf numFmtId="0" fontId="4" fillId="3" borderId="0" xfId="0" applyFont="1" applyFill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4" fillId="3" borderId="8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vertical="center"/>
    </xf>
    <xf numFmtId="164" fontId="7" fillId="0" borderId="0" xfId="0" applyNumberFormat="1" applyFont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165" fontId="7" fillId="0" borderId="8" xfId="0" applyNumberFormat="1" applyFont="1" applyBorder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 wrapText="1"/>
    </xf>
    <xf numFmtId="164" fontId="7" fillId="0" borderId="3" xfId="0" applyNumberFormat="1" applyFont="1" applyBorder="1" applyAlignment="1">
      <alignment horizontal="center" vertical="center" wrapText="1"/>
    </xf>
    <xf numFmtId="164" fontId="7" fillId="0" borderId="11" xfId="0" applyNumberFormat="1" applyFont="1" applyBorder="1" applyAlignment="1">
      <alignment horizontal="left" vertical="center" indent="1"/>
    </xf>
    <xf numFmtId="0" fontId="4" fillId="4" borderId="8" xfId="0" applyFont="1" applyFill="1" applyBorder="1" applyAlignment="1">
      <alignment vertical="center"/>
    </xf>
    <xf numFmtId="164" fontId="7" fillId="0" borderId="0" xfId="0" applyNumberFormat="1" applyFont="1" applyFill="1" applyAlignment="1">
      <alignment horizontal="center" vertical="center"/>
    </xf>
    <xf numFmtId="164" fontId="7" fillId="0" borderId="8" xfId="0" applyNumberFormat="1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165" fontId="7" fillId="0" borderId="11" xfId="0" applyNumberFormat="1" applyFont="1" applyBorder="1" applyAlignment="1">
      <alignment horizontal="center" vertical="center"/>
    </xf>
    <xf numFmtId="0" fontId="4" fillId="3" borderId="6" xfId="0" applyFont="1" applyFill="1" applyBorder="1" applyAlignment="1">
      <alignment vertical="center"/>
    </xf>
    <xf numFmtId="164" fontId="7" fillId="0" borderId="4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165" fontId="5" fillId="0" borderId="13" xfId="0" applyNumberFormat="1" applyFont="1" applyBorder="1" applyAlignment="1">
      <alignment horizontal="center"/>
    </xf>
    <xf numFmtId="165" fontId="7" fillId="0" borderId="6" xfId="0" applyNumberFormat="1" applyFont="1" applyBorder="1" applyAlignment="1">
      <alignment horizontal="center" vertical="center" wrapText="1"/>
    </xf>
    <xf numFmtId="164" fontId="7" fillId="0" borderId="4" xfId="0" applyNumberFormat="1" applyFont="1" applyBorder="1" applyAlignment="1">
      <alignment horizontal="center" vertical="center" wrapText="1"/>
    </xf>
    <xf numFmtId="164" fontId="7" fillId="0" borderId="5" xfId="0" applyNumberFormat="1" applyFont="1" applyBorder="1" applyAlignment="1">
      <alignment horizontal="center" vertical="center" wrapText="1"/>
    </xf>
    <xf numFmtId="164" fontId="5" fillId="5" borderId="16" xfId="0" applyNumberFormat="1" applyFont="1" applyFill="1" applyBorder="1" applyAlignment="1">
      <alignment horizontal="center"/>
    </xf>
    <xf numFmtId="164" fontId="5" fillId="5" borderId="17" xfId="0" applyNumberFormat="1" applyFont="1" applyFill="1" applyBorder="1" applyAlignment="1">
      <alignment horizontal="center"/>
    </xf>
    <xf numFmtId="165" fontId="5" fillId="5" borderId="14" xfId="0" applyNumberFormat="1" applyFont="1" applyFill="1" applyBorder="1" applyAlignment="1">
      <alignment horizontal="center"/>
    </xf>
    <xf numFmtId="0" fontId="5" fillId="5" borderId="15" xfId="0" applyFont="1" applyFill="1" applyBorder="1" applyAlignment="1">
      <alignment horizontal="center"/>
    </xf>
    <xf numFmtId="0" fontId="1" fillId="0" borderId="0" xfId="0" applyFont="1" applyBorder="1" applyAlignment="1">
      <alignment vertical="center" wrapText="1" readingOrder="1"/>
    </xf>
    <xf numFmtId="0" fontId="1" fillId="0" borderId="0" xfId="0" applyFont="1" applyBorder="1" applyAlignment="1">
      <alignment horizontal="center" vertical="center" wrapText="1" readingOrder="1"/>
    </xf>
    <xf numFmtId="0" fontId="0" fillId="0" borderId="19" xfId="0" applyBorder="1"/>
    <xf numFmtId="0" fontId="5" fillId="0" borderId="0" xfId="0" applyFont="1" applyAlignment="1">
      <alignment horizontal="center"/>
    </xf>
    <xf numFmtId="166" fontId="1" fillId="0" borderId="0" xfId="0" applyNumberFormat="1" applyFont="1" applyBorder="1" applyAlignment="1">
      <alignment vertical="center" wrapText="1" readingOrder="1"/>
    </xf>
    <xf numFmtId="0" fontId="2" fillId="0" borderId="0" xfId="0" applyFont="1" applyBorder="1" applyAlignment="1"/>
    <xf numFmtId="0" fontId="1" fillId="0" borderId="25" xfId="0" applyFont="1" applyBorder="1" applyAlignment="1">
      <alignment vertical="center" wrapText="1" readingOrder="1"/>
    </xf>
    <xf numFmtId="0" fontId="1" fillId="0" borderId="26" xfId="0" applyFont="1" applyBorder="1" applyAlignment="1">
      <alignment vertical="center" wrapText="1" readingOrder="1"/>
    </xf>
    <xf numFmtId="0" fontId="1" fillId="0" borderId="26" xfId="0" applyFont="1" applyFill="1" applyBorder="1" applyAlignment="1">
      <alignment vertical="center" wrapText="1" readingOrder="1"/>
    </xf>
    <xf numFmtId="0" fontId="1" fillId="0" borderId="27" xfId="0" applyFont="1" applyFill="1" applyBorder="1" applyAlignment="1">
      <alignment vertical="center" wrapText="1" readingOrder="1"/>
    </xf>
    <xf numFmtId="0" fontId="1" fillId="0" borderId="23" xfId="0" applyFont="1" applyBorder="1" applyAlignment="1">
      <alignment horizontal="left" vertical="center" wrapText="1" readingOrder="1"/>
    </xf>
    <xf numFmtId="0" fontId="1" fillId="0" borderId="24" xfId="0" applyFont="1" applyBorder="1" applyAlignment="1">
      <alignment horizontal="left" vertical="center" wrapText="1" readingOrder="1"/>
    </xf>
    <xf numFmtId="0" fontId="5" fillId="5" borderId="18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0" borderId="20" xfId="0" applyFont="1" applyBorder="1" applyAlignment="1">
      <alignment horizontal="left"/>
    </xf>
    <xf numFmtId="0" fontId="5" fillId="0" borderId="21" xfId="0" applyFont="1" applyBorder="1" applyAlignment="1">
      <alignment horizontal="left"/>
    </xf>
    <xf numFmtId="0" fontId="1" fillId="0" borderId="0" xfId="0" applyFont="1" applyBorder="1" applyAlignment="1">
      <alignment horizontal="left" vertical="center" wrapText="1" readingOrder="1"/>
    </xf>
    <xf numFmtId="0" fontId="1" fillId="0" borderId="22" xfId="0" applyFont="1" applyBorder="1" applyAlignment="1">
      <alignment horizontal="left" vertical="center" wrapText="1" readingOrder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BB05C-D4AE-4C89-AA44-52A41F4594AE}">
  <dimension ref="A1:R43"/>
  <sheetViews>
    <sheetView tabSelected="1" workbookViewId="0">
      <selection activeCell="J41" sqref="J41"/>
    </sheetView>
  </sheetViews>
  <sheetFormatPr defaultRowHeight="14.4" x14ac:dyDescent="0.3"/>
  <cols>
    <col min="2" max="2" width="8.44140625" customWidth="1"/>
    <col min="3" max="3" width="8.109375" customWidth="1"/>
    <col min="4" max="4" width="8" customWidth="1"/>
    <col min="5" max="5" width="7.33203125" customWidth="1"/>
    <col min="6" max="6" width="8.33203125" customWidth="1"/>
    <col min="7" max="7" width="9.5546875" bestFit="1" customWidth="1"/>
    <col min="9" max="9" width="7.88671875" bestFit="1" customWidth="1"/>
    <col min="10" max="10" width="10.44140625" customWidth="1"/>
    <col min="11" max="11" width="10.88671875" customWidth="1"/>
  </cols>
  <sheetData>
    <row r="1" spans="1:18" x14ac:dyDescent="0.3">
      <c r="A1" t="s">
        <v>58</v>
      </c>
    </row>
    <row r="2" spans="1:18" ht="15.9" customHeight="1" thickBot="1" x14ac:dyDescent="0.35">
      <c r="A2" s="2" t="s">
        <v>30</v>
      </c>
      <c r="B2" s="58" t="s">
        <v>34</v>
      </c>
      <c r="C2" s="59"/>
      <c r="D2" s="58" t="s">
        <v>35</v>
      </c>
      <c r="E2" s="58"/>
      <c r="F2" s="59"/>
      <c r="G2" s="58" t="s">
        <v>36</v>
      </c>
      <c r="H2" s="59"/>
      <c r="I2" s="3" t="s">
        <v>37</v>
      </c>
      <c r="J2" s="60" t="s">
        <v>49</v>
      </c>
      <c r="K2" s="61"/>
      <c r="L2" s="56" t="s">
        <v>38</v>
      </c>
      <c r="M2" s="56"/>
      <c r="N2" s="56"/>
      <c r="O2" s="56"/>
      <c r="P2" s="57"/>
    </row>
    <row r="3" spans="1:18" x14ac:dyDescent="0.3">
      <c r="A3" s="4"/>
      <c r="B3" s="5" t="s">
        <v>39</v>
      </c>
      <c r="C3" s="6" t="s">
        <v>40</v>
      </c>
      <c r="D3" s="5" t="s">
        <v>31</v>
      </c>
      <c r="E3" s="5" t="s">
        <v>32</v>
      </c>
      <c r="F3" s="6" t="s">
        <v>33</v>
      </c>
      <c r="G3" s="5" t="s">
        <v>41</v>
      </c>
      <c r="H3" s="6" t="s">
        <v>42</v>
      </c>
      <c r="I3" s="7" t="s">
        <v>43</v>
      </c>
      <c r="J3" s="8" t="s">
        <v>50</v>
      </c>
      <c r="K3" s="9" t="s">
        <v>43</v>
      </c>
      <c r="L3" s="10" t="s">
        <v>44</v>
      </c>
      <c r="M3" s="10" t="s">
        <v>45</v>
      </c>
      <c r="N3" s="10" t="s">
        <v>46</v>
      </c>
      <c r="O3" s="10" t="s">
        <v>47</v>
      </c>
      <c r="P3" s="11" t="s">
        <v>48</v>
      </c>
    </row>
    <row r="4" spans="1:18" x14ac:dyDescent="0.3">
      <c r="A4" s="12" t="s">
        <v>0</v>
      </c>
      <c r="B4" s="13">
        <v>0.64</v>
      </c>
      <c r="C4" s="14">
        <v>0.36</v>
      </c>
      <c r="D4" s="13">
        <v>0.42</v>
      </c>
      <c r="E4" s="13">
        <v>0.14000000000000001</v>
      </c>
      <c r="F4" s="14">
        <v>0.44</v>
      </c>
      <c r="G4" s="13">
        <v>0.44</v>
      </c>
      <c r="H4" s="14">
        <v>0.46200000000000002</v>
      </c>
      <c r="I4" s="15">
        <v>0.59619999999999995</v>
      </c>
      <c r="J4" s="16">
        <v>4.8480000000000002E-2</v>
      </c>
      <c r="K4" s="17">
        <v>0.33029999999999998</v>
      </c>
      <c r="L4" s="18">
        <v>0.39</v>
      </c>
      <c r="M4" s="18">
        <v>0.61</v>
      </c>
      <c r="N4" s="18">
        <v>0.35499999999999998</v>
      </c>
      <c r="O4" s="18">
        <v>0.14000000000000001</v>
      </c>
      <c r="P4" s="19">
        <v>0.89300000000000002</v>
      </c>
    </row>
    <row r="5" spans="1:18" x14ac:dyDescent="0.3">
      <c r="A5" s="12" t="s">
        <v>1</v>
      </c>
      <c r="B5" s="13">
        <v>0.4</v>
      </c>
      <c r="C5" s="14">
        <v>0.6</v>
      </c>
      <c r="D5" s="13">
        <v>0.127</v>
      </c>
      <c r="E5" s="13">
        <v>0.307</v>
      </c>
      <c r="F5" s="14">
        <v>0.54700000000000004</v>
      </c>
      <c r="G5" s="13">
        <v>0.54700000000000004</v>
      </c>
      <c r="H5" s="14">
        <v>0.48199999999999998</v>
      </c>
      <c r="I5" s="15">
        <v>0.1249</v>
      </c>
      <c r="J5" s="16">
        <v>-0.13561000000000001</v>
      </c>
      <c r="K5" s="17">
        <v>0.96723000000000003</v>
      </c>
      <c r="L5" s="18">
        <v>0.42199999999999999</v>
      </c>
      <c r="M5" s="18">
        <v>0.57799999999999996</v>
      </c>
      <c r="N5" s="18">
        <v>0.36499999999999999</v>
      </c>
      <c r="O5" s="18">
        <v>0.23200000000000001</v>
      </c>
      <c r="P5" s="19">
        <v>1.103</v>
      </c>
    </row>
    <row r="6" spans="1:18" x14ac:dyDescent="0.3">
      <c r="A6" s="12" t="s">
        <v>2</v>
      </c>
      <c r="B6" s="13">
        <v>0.41</v>
      </c>
      <c r="C6" s="14">
        <v>0.59299999999999997</v>
      </c>
      <c r="D6" s="13">
        <v>0.2</v>
      </c>
      <c r="E6" s="13">
        <v>0.38700000000000001</v>
      </c>
      <c r="F6" s="14">
        <v>0.41299999999999998</v>
      </c>
      <c r="G6" s="13">
        <v>0.41299999999999998</v>
      </c>
      <c r="H6" s="14">
        <v>0.48399999999999999</v>
      </c>
      <c r="I6" s="15">
        <v>8.9599999999999999E-2</v>
      </c>
      <c r="J6" s="16">
        <v>0.14676</v>
      </c>
      <c r="K6" s="17">
        <v>5.2380000000000003E-2</v>
      </c>
      <c r="L6" s="18">
        <v>0.36</v>
      </c>
      <c r="M6" s="18">
        <v>0.64</v>
      </c>
      <c r="N6" s="18">
        <v>0.36599999999999999</v>
      </c>
      <c r="O6" s="18">
        <v>0.122</v>
      </c>
      <c r="P6" s="19">
        <v>0.85199999999999998</v>
      </c>
    </row>
    <row r="7" spans="1:18" x14ac:dyDescent="0.3">
      <c r="A7" s="12" t="s">
        <v>3</v>
      </c>
      <c r="B7" s="13">
        <v>0.38600000000000001</v>
      </c>
      <c r="C7" s="14">
        <v>0.61299999999999999</v>
      </c>
      <c r="D7" s="13">
        <v>0.14699999999999999</v>
      </c>
      <c r="E7" s="13">
        <v>0.373</v>
      </c>
      <c r="F7" s="14">
        <v>0.48</v>
      </c>
      <c r="G7" s="13">
        <v>0.48</v>
      </c>
      <c r="H7" s="14">
        <v>0.47599999999999998</v>
      </c>
      <c r="I7" s="20">
        <v>1</v>
      </c>
      <c r="J7" s="16">
        <v>-8.6499999999999997E-3</v>
      </c>
      <c r="K7" s="17">
        <v>0.61217999999999995</v>
      </c>
      <c r="L7" s="18">
        <v>0.39100000000000001</v>
      </c>
      <c r="M7" s="18">
        <v>0.60899999999999999</v>
      </c>
      <c r="N7" s="18">
        <v>0.36199999999999999</v>
      </c>
      <c r="O7" s="18">
        <v>0.17100000000000001</v>
      </c>
      <c r="P7" s="19">
        <v>0.96199999999999997</v>
      </c>
    </row>
    <row r="8" spans="1:18" x14ac:dyDescent="0.3">
      <c r="A8" s="12" t="s">
        <v>4</v>
      </c>
      <c r="B8" s="13">
        <v>0.53</v>
      </c>
      <c r="C8" s="14">
        <v>0.47</v>
      </c>
      <c r="D8" s="13">
        <v>0.28699999999999998</v>
      </c>
      <c r="E8" s="13">
        <v>0.22700000000000001</v>
      </c>
      <c r="F8" s="14">
        <v>0.48699999999999999</v>
      </c>
      <c r="G8" s="13">
        <v>0.48699999999999999</v>
      </c>
      <c r="H8" s="14">
        <v>0.5</v>
      </c>
      <c r="I8" s="15">
        <v>0.87019999999999997</v>
      </c>
      <c r="J8" s="16">
        <v>2.649E-2</v>
      </c>
      <c r="K8" s="17">
        <v>0.43880999999999998</v>
      </c>
      <c r="L8" s="18">
        <v>0.37</v>
      </c>
      <c r="M8" s="18">
        <v>0.63</v>
      </c>
      <c r="N8" s="18">
        <v>0.374</v>
      </c>
      <c r="O8" s="18">
        <v>0.17599999999999999</v>
      </c>
      <c r="P8" s="19">
        <v>0.97399999999999998</v>
      </c>
    </row>
    <row r="9" spans="1:18" x14ac:dyDescent="0.3">
      <c r="A9" s="12" t="s">
        <v>5</v>
      </c>
      <c r="B9" s="13">
        <v>0.48299999999999998</v>
      </c>
      <c r="C9" s="14">
        <v>0.51600000000000001</v>
      </c>
      <c r="D9" s="13">
        <v>0.26</v>
      </c>
      <c r="E9" s="13">
        <v>0.29299999999999998</v>
      </c>
      <c r="F9" s="14">
        <v>0.44700000000000001</v>
      </c>
      <c r="G9" s="13">
        <v>0.44700000000000001</v>
      </c>
      <c r="H9" s="14">
        <v>0.501</v>
      </c>
      <c r="I9" s="15">
        <v>0.19489999999999999</v>
      </c>
      <c r="J9" s="16">
        <v>0.10897999999999999</v>
      </c>
      <c r="K9" s="17">
        <v>0.12426</v>
      </c>
      <c r="L9" s="18">
        <v>0.35299999999999998</v>
      </c>
      <c r="M9" s="18">
        <v>0.64700000000000002</v>
      </c>
      <c r="N9" s="18">
        <v>0.375</v>
      </c>
      <c r="O9" s="18">
        <v>0.14499999999999999</v>
      </c>
      <c r="P9" s="19">
        <v>0.90400000000000003</v>
      </c>
    </row>
    <row r="10" spans="1:18" x14ac:dyDescent="0.3">
      <c r="A10" s="12" t="s">
        <v>6</v>
      </c>
      <c r="B10" s="13">
        <v>0.55000000000000004</v>
      </c>
      <c r="C10" s="14">
        <v>0.45</v>
      </c>
      <c r="D10" s="13">
        <v>0.29299999999999998</v>
      </c>
      <c r="E10" s="13">
        <v>0.193</v>
      </c>
      <c r="F10" s="14">
        <v>0.51300000000000001</v>
      </c>
      <c r="G10" s="13">
        <v>0.51300000000000001</v>
      </c>
      <c r="H10" s="14">
        <v>0.497</v>
      </c>
      <c r="I10" s="15">
        <v>0.7419</v>
      </c>
      <c r="J10" s="16">
        <v>-3.3700000000000001E-2</v>
      </c>
      <c r="K10" s="17">
        <v>0.71208000000000005</v>
      </c>
      <c r="L10" s="18">
        <v>0.38700000000000001</v>
      </c>
      <c r="M10" s="18">
        <v>0.61299999999999999</v>
      </c>
      <c r="N10" s="18">
        <v>0.372</v>
      </c>
      <c r="O10" s="18">
        <v>0.19900000000000001</v>
      </c>
      <c r="P10" s="19">
        <v>1.0269999999999999</v>
      </c>
    </row>
    <row r="11" spans="1:18" x14ac:dyDescent="0.3">
      <c r="A11" s="12" t="s">
        <v>7</v>
      </c>
      <c r="B11" s="13">
        <v>0.30599999999999999</v>
      </c>
      <c r="C11" s="14">
        <v>0.69299999999999995</v>
      </c>
      <c r="D11" s="13">
        <v>0.14000000000000001</v>
      </c>
      <c r="E11" s="13">
        <v>0.52700000000000002</v>
      </c>
      <c r="F11" s="14">
        <v>0.33300000000000002</v>
      </c>
      <c r="G11" s="13">
        <v>0.33300000000000002</v>
      </c>
      <c r="H11" s="14">
        <v>0.42699999999999999</v>
      </c>
      <c r="I11" s="15">
        <v>1.1900000000000001E-2</v>
      </c>
      <c r="J11" s="16">
        <v>0.21931999999999999</v>
      </c>
      <c r="K11" s="17">
        <v>5.3499999999999997E-3</v>
      </c>
      <c r="L11" s="18">
        <v>0.40799999999999997</v>
      </c>
      <c r="M11" s="18">
        <v>0.59199999999999997</v>
      </c>
      <c r="N11" s="18">
        <v>0.33500000000000002</v>
      </c>
      <c r="O11" s="18">
        <v>7.8E-2</v>
      </c>
      <c r="P11" s="19">
        <v>0.75</v>
      </c>
      <c r="R11" s="1"/>
    </row>
    <row r="12" spans="1:18" x14ac:dyDescent="0.3">
      <c r="A12" s="12" t="s">
        <v>8</v>
      </c>
      <c r="B12" s="13">
        <v>0.65300000000000002</v>
      </c>
      <c r="C12" s="14">
        <v>0.34599999999999997</v>
      </c>
      <c r="D12" s="13">
        <v>0.46</v>
      </c>
      <c r="E12" s="13">
        <v>0.153</v>
      </c>
      <c r="F12" s="14">
        <v>0.38700000000000001</v>
      </c>
      <c r="G12" s="13">
        <v>0.38700000000000001</v>
      </c>
      <c r="H12" s="14">
        <v>0.45400000000000001</v>
      </c>
      <c r="I12" s="15">
        <v>7.2800000000000004E-2</v>
      </c>
      <c r="J12" s="16">
        <v>0.14965999999999999</v>
      </c>
      <c r="K12" s="17">
        <v>5.2479999999999999E-2</v>
      </c>
      <c r="L12" s="18">
        <v>0.38500000000000001</v>
      </c>
      <c r="M12" s="18">
        <v>0.61499999999999999</v>
      </c>
      <c r="N12" s="18">
        <v>0.35</v>
      </c>
      <c r="O12" s="18">
        <v>0.106</v>
      </c>
      <c r="P12" s="19">
        <v>0.81499999999999995</v>
      </c>
      <c r="R12" s="1"/>
    </row>
    <row r="13" spans="1:18" x14ac:dyDescent="0.3">
      <c r="A13" s="12" t="s">
        <v>9</v>
      </c>
      <c r="B13" s="13">
        <v>0.45600000000000002</v>
      </c>
      <c r="C13" s="14">
        <v>0.54300000000000004</v>
      </c>
      <c r="D13" s="13">
        <v>0.21299999999999999</v>
      </c>
      <c r="E13" s="13">
        <v>0.3</v>
      </c>
      <c r="F13" s="14">
        <v>0.48699999999999999</v>
      </c>
      <c r="G13" s="13">
        <v>0.48699999999999999</v>
      </c>
      <c r="H13" s="14">
        <v>0.498</v>
      </c>
      <c r="I13" s="15">
        <v>0.86850000000000005</v>
      </c>
      <c r="J13" s="16">
        <v>2.264E-2</v>
      </c>
      <c r="K13" s="17">
        <v>0.45931</v>
      </c>
      <c r="L13" s="18">
        <v>0.372</v>
      </c>
      <c r="M13" s="18">
        <v>0.628</v>
      </c>
      <c r="N13" s="18">
        <v>0.373</v>
      </c>
      <c r="O13" s="18">
        <v>0.17599999999999999</v>
      </c>
      <c r="P13" s="19">
        <v>0.97399999999999998</v>
      </c>
    </row>
    <row r="14" spans="1:18" x14ac:dyDescent="0.3">
      <c r="A14" s="12" t="s">
        <v>10</v>
      </c>
      <c r="B14" s="13">
        <v>0.52</v>
      </c>
      <c r="C14" s="14">
        <v>0.48</v>
      </c>
      <c r="D14" s="13">
        <v>0.24</v>
      </c>
      <c r="E14" s="13">
        <v>0.2</v>
      </c>
      <c r="F14" s="14">
        <v>0.56000000000000005</v>
      </c>
      <c r="G14" s="13">
        <v>0.56000000000000005</v>
      </c>
      <c r="H14" s="14">
        <v>0.501</v>
      </c>
      <c r="I14" s="15">
        <v>0.1905</v>
      </c>
      <c r="J14" s="16">
        <v>-0.11849999999999999</v>
      </c>
      <c r="K14" s="17">
        <v>0.94950000000000001</v>
      </c>
      <c r="L14" s="18">
        <v>0.41099999999999998</v>
      </c>
      <c r="M14" s="18">
        <v>0.58899999999999997</v>
      </c>
      <c r="N14" s="18">
        <v>0.375</v>
      </c>
      <c r="O14" s="18">
        <v>0.246</v>
      </c>
      <c r="P14" s="19">
        <v>1.1359999999999999</v>
      </c>
    </row>
    <row r="15" spans="1:18" x14ac:dyDescent="0.3">
      <c r="A15" s="12" t="s">
        <v>11</v>
      </c>
      <c r="B15" s="13">
        <v>0.503</v>
      </c>
      <c r="C15" s="14">
        <v>0.496</v>
      </c>
      <c r="D15" s="13">
        <v>0.27300000000000002</v>
      </c>
      <c r="E15" s="13">
        <v>0.26700000000000002</v>
      </c>
      <c r="F15" s="14">
        <v>0.46</v>
      </c>
      <c r="G15" s="13">
        <v>0.46</v>
      </c>
      <c r="H15" s="14">
        <v>0.502</v>
      </c>
      <c r="I15" s="15">
        <v>0.33250000000000002</v>
      </c>
      <c r="J15" s="16">
        <v>8.3280000000000007E-2</v>
      </c>
      <c r="K15" s="17">
        <v>0.20188</v>
      </c>
      <c r="L15" s="18">
        <v>0.35699999999999998</v>
      </c>
      <c r="M15" s="18">
        <v>0.64300000000000002</v>
      </c>
      <c r="N15" s="18">
        <v>0.375</v>
      </c>
      <c r="O15" s="18">
        <v>0.155</v>
      </c>
      <c r="P15" s="19">
        <v>0.92600000000000005</v>
      </c>
    </row>
    <row r="16" spans="1:18" x14ac:dyDescent="0.3">
      <c r="A16" s="21" t="s">
        <v>12</v>
      </c>
      <c r="B16" s="22">
        <v>0.373</v>
      </c>
      <c r="C16" s="23">
        <v>0.626</v>
      </c>
      <c r="D16" s="22">
        <v>0.2</v>
      </c>
      <c r="E16" s="22">
        <v>0.45300000000000001</v>
      </c>
      <c r="F16" s="23">
        <v>0.34699999999999998</v>
      </c>
      <c r="G16" s="22">
        <v>0.34699999999999998</v>
      </c>
      <c r="H16" s="23">
        <v>0.46899999999999997</v>
      </c>
      <c r="I16" s="24">
        <v>1.5E-3</v>
      </c>
      <c r="J16" s="16">
        <v>0.26223999999999997</v>
      </c>
      <c r="K16" s="17">
        <v>1.1900000000000001E-3</v>
      </c>
      <c r="L16" s="18">
        <v>0.36599999999999999</v>
      </c>
      <c r="M16" s="18">
        <v>0.63400000000000001</v>
      </c>
      <c r="N16" s="18">
        <v>0.35799999999999998</v>
      </c>
      <c r="O16" s="18">
        <v>8.5000000000000006E-2</v>
      </c>
      <c r="P16" s="19">
        <v>0.76500000000000001</v>
      </c>
    </row>
    <row r="17" spans="1:16" x14ac:dyDescent="0.3">
      <c r="A17" s="12" t="s">
        <v>13</v>
      </c>
      <c r="B17" s="13">
        <v>0.46</v>
      </c>
      <c r="C17" s="14">
        <v>0.54</v>
      </c>
      <c r="D17" s="13">
        <v>0.23300000000000001</v>
      </c>
      <c r="E17" s="13">
        <v>0.313</v>
      </c>
      <c r="F17" s="14">
        <v>0.45300000000000001</v>
      </c>
      <c r="G17" s="13">
        <v>0.45300000000000001</v>
      </c>
      <c r="H17" s="14">
        <v>0.498</v>
      </c>
      <c r="I17" s="15">
        <v>0.32440000000000002</v>
      </c>
      <c r="J17" s="16">
        <v>9.0810000000000002E-2</v>
      </c>
      <c r="K17" s="17">
        <v>0.17088999999999999</v>
      </c>
      <c r="L17" s="18">
        <v>0.35799999999999998</v>
      </c>
      <c r="M17" s="18">
        <v>0.64200000000000002</v>
      </c>
      <c r="N17" s="18">
        <v>0.373</v>
      </c>
      <c r="O17" s="18">
        <v>0.15</v>
      </c>
      <c r="P17" s="19">
        <v>0.91500000000000004</v>
      </c>
    </row>
    <row r="18" spans="1:16" x14ac:dyDescent="0.3">
      <c r="A18" s="12" t="s">
        <v>14</v>
      </c>
      <c r="B18" s="13">
        <v>0.39300000000000002</v>
      </c>
      <c r="C18" s="14">
        <v>0.60599999999999998</v>
      </c>
      <c r="D18" s="13">
        <v>0.17299999999999999</v>
      </c>
      <c r="E18" s="13">
        <v>0.38700000000000001</v>
      </c>
      <c r="F18" s="14">
        <v>0.44</v>
      </c>
      <c r="G18" s="13">
        <v>0.44</v>
      </c>
      <c r="H18" s="14">
        <v>0.47899999999999998</v>
      </c>
      <c r="I18" s="15">
        <v>0.3906</v>
      </c>
      <c r="J18" s="16">
        <v>8.1360000000000002E-2</v>
      </c>
      <c r="K18" s="17">
        <v>0.20168</v>
      </c>
      <c r="L18" s="18">
        <v>0.373</v>
      </c>
      <c r="M18" s="18">
        <v>0.627</v>
      </c>
      <c r="N18" s="18">
        <v>0.36299999999999999</v>
      </c>
      <c r="O18" s="18">
        <v>0.14000000000000001</v>
      </c>
      <c r="P18" s="19">
        <v>0.89300000000000002</v>
      </c>
    </row>
    <row r="19" spans="1:16" x14ac:dyDescent="0.3">
      <c r="A19" s="12" t="s">
        <v>15</v>
      </c>
      <c r="B19" s="13">
        <v>0.56999999999999995</v>
      </c>
      <c r="C19" s="14">
        <v>0.43</v>
      </c>
      <c r="D19" s="13">
        <v>0.34</v>
      </c>
      <c r="E19" s="13">
        <v>0.46</v>
      </c>
      <c r="F19" s="14">
        <v>0.2</v>
      </c>
      <c r="G19" s="13">
        <v>0.46</v>
      </c>
      <c r="H19" s="14">
        <v>0.49199999999999999</v>
      </c>
      <c r="I19" s="15">
        <v>0.50539999999999996</v>
      </c>
      <c r="J19" s="16">
        <v>6.4939999999999998E-2</v>
      </c>
      <c r="K19" s="17">
        <v>0.26327</v>
      </c>
      <c r="L19" s="18">
        <v>0.36699999999999999</v>
      </c>
      <c r="M19" s="18">
        <v>0.63300000000000001</v>
      </c>
      <c r="N19" s="18">
        <v>0.37</v>
      </c>
      <c r="O19" s="18">
        <v>0.155</v>
      </c>
      <c r="P19" s="19">
        <v>0.92600000000000005</v>
      </c>
    </row>
    <row r="20" spans="1:16" x14ac:dyDescent="0.3">
      <c r="A20" s="12" t="s">
        <v>16</v>
      </c>
      <c r="B20" s="13">
        <v>0.51600000000000001</v>
      </c>
      <c r="C20" s="14">
        <v>0.48299999999999998</v>
      </c>
      <c r="D20" s="13">
        <v>0.28000000000000003</v>
      </c>
      <c r="E20" s="13">
        <v>0.247</v>
      </c>
      <c r="F20" s="14">
        <v>0.47299999999999998</v>
      </c>
      <c r="G20" s="13">
        <v>0.47299999999999998</v>
      </c>
      <c r="H20" s="14">
        <v>0.501</v>
      </c>
      <c r="I20" s="15">
        <v>0.51490000000000002</v>
      </c>
      <c r="J20" s="16">
        <v>5.5620000000000003E-2</v>
      </c>
      <c r="K20" s="17">
        <v>0.30227999999999999</v>
      </c>
      <c r="L20" s="18">
        <v>0.36299999999999999</v>
      </c>
      <c r="M20" s="18">
        <v>0.63700000000000001</v>
      </c>
      <c r="N20" s="18">
        <v>0.375</v>
      </c>
      <c r="O20" s="18">
        <v>0.16500000000000001</v>
      </c>
      <c r="P20" s="19">
        <v>0.94899999999999995</v>
      </c>
    </row>
    <row r="21" spans="1:16" x14ac:dyDescent="0.3">
      <c r="A21" s="12" t="s">
        <v>17</v>
      </c>
      <c r="B21" s="13">
        <v>0.52300000000000002</v>
      </c>
      <c r="C21" s="14">
        <v>0.47599999999999998</v>
      </c>
      <c r="D21" s="13">
        <v>0.27300000000000002</v>
      </c>
      <c r="E21" s="13">
        <v>0.22700000000000001</v>
      </c>
      <c r="F21" s="14">
        <v>0.5</v>
      </c>
      <c r="G21" s="13">
        <v>0.5</v>
      </c>
      <c r="H21" s="14">
        <v>0.501</v>
      </c>
      <c r="I21" s="25">
        <v>1</v>
      </c>
      <c r="J21" s="16">
        <v>1.16E-3</v>
      </c>
      <c r="K21" s="17">
        <v>0.56030000000000002</v>
      </c>
      <c r="L21" s="18">
        <v>0.376</v>
      </c>
      <c r="M21" s="18">
        <v>0.624</v>
      </c>
      <c r="N21" s="18">
        <v>0.374</v>
      </c>
      <c r="O21" s="18">
        <v>0.188</v>
      </c>
      <c r="P21" s="19">
        <v>1</v>
      </c>
    </row>
    <row r="22" spans="1:16" x14ac:dyDescent="0.3">
      <c r="A22" s="12" t="s">
        <v>18</v>
      </c>
      <c r="B22" s="13">
        <v>0.5</v>
      </c>
      <c r="C22" s="14">
        <v>0.5</v>
      </c>
      <c r="D22" s="13">
        <v>0.247</v>
      </c>
      <c r="E22" s="13">
        <v>0.247</v>
      </c>
      <c r="F22" s="14">
        <v>0.50700000000000001</v>
      </c>
      <c r="G22" s="13">
        <v>0.50700000000000001</v>
      </c>
      <c r="H22" s="14">
        <v>0.502</v>
      </c>
      <c r="I22" s="25">
        <v>1</v>
      </c>
      <c r="J22" s="16">
        <v>-9.9900000000000006E-3</v>
      </c>
      <c r="K22" s="17">
        <v>0.61009999999999998</v>
      </c>
      <c r="L22" s="18">
        <v>0.378</v>
      </c>
      <c r="M22" s="18">
        <v>0.622</v>
      </c>
      <c r="N22" s="18">
        <v>0.375</v>
      </c>
      <c r="O22" s="18">
        <v>0.193</v>
      </c>
      <c r="P22" s="19">
        <v>1.014</v>
      </c>
    </row>
    <row r="23" spans="1:16" x14ac:dyDescent="0.3">
      <c r="A23" s="12" t="s">
        <v>19</v>
      </c>
      <c r="B23" s="13">
        <v>0.56999999999999995</v>
      </c>
      <c r="C23" s="14">
        <v>0.43</v>
      </c>
      <c r="D23" s="13">
        <v>0.34</v>
      </c>
      <c r="E23" s="13">
        <v>0.2</v>
      </c>
      <c r="F23" s="14">
        <v>0.46</v>
      </c>
      <c r="G23" s="13">
        <v>0.46</v>
      </c>
      <c r="H23" s="14">
        <v>0.49199999999999999</v>
      </c>
      <c r="I23" s="15">
        <v>0.50560000000000005</v>
      </c>
      <c r="J23" s="16">
        <v>6.4939999999999998E-2</v>
      </c>
      <c r="K23" s="17">
        <v>0.27761999999999998</v>
      </c>
      <c r="L23" s="18">
        <v>0.36699999999999999</v>
      </c>
      <c r="M23" s="18">
        <v>0.63300000000000001</v>
      </c>
      <c r="N23" s="18">
        <v>0.37</v>
      </c>
      <c r="O23" s="18">
        <v>0.155</v>
      </c>
      <c r="P23" s="19">
        <v>0.92600000000000005</v>
      </c>
    </row>
    <row r="24" spans="1:16" x14ac:dyDescent="0.3">
      <c r="A24" s="12" t="s">
        <v>20</v>
      </c>
      <c r="B24" s="13">
        <v>0.56999999999999995</v>
      </c>
      <c r="C24" s="14">
        <v>0.43</v>
      </c>
      <c r="D24" s="13">
        <v>0.307</v>
      </c>
      <c r="E24" s="13">
        <v>0.16700000000000001</v>
      </c>
      <c r="F24" s="14">
        <v>0.52700000000000002</v>
      </c>
      <c r="G24" s="13">
        <v>0.52700000000000002</v>
      </c>
      <c r="H24" s="14">
        <v>0.49199999999999999</v>
      </c>
      <c r="I24" s="15">
        <v>0.41189999999999999</v>
      </c>
      <c r="J24" s="16">
        <v>-7.1059999999999998E-2</v>
      </c>
      <c r="K24" s="17">
        <v>0.84584000000000004</v>
      </c>
      <c r="L24" s="18">
        <v>0.39900000000000002</v>
      </c>
      <c r="M24" s="18">
        <v>0.60099999999999998</v>
      </c>
      <c r="N24" s="18">
        <v>0.37</v>
      </c>
      <c r="O24" s="18">
        <v>0.21199999999999999</v>
      </c>
      <c r="P24" s="19">
        <v>1.056</v>
      </c>
    </row>
    <row r="25" spans="1:16" x14ac:dyDescent="0.3">
      <c r="A25" s="12" t="s">
        <v>21</v>
      </c>
      <c r="B25" s="13">
        <v>0.29599999999999999</v>
      </c>
      <c r="C25" s="14">
        <v>0.70299999999999996</v>
      </c>
      <c r="D25" s="13">
        <v>7.2999999999999995E-2</v>
      </c>
      <c r="E25" s="13">
        <v>0.48</v>
      </c>
      <c r="F25" s="14">
        <v>0.44700000000000001</v>
      </c>
      <c r="G25" s="13">
        <v>0.44700000000000001</v>
      </c>
      <c r="H25" s="14">
        <v>0.41899999999999998</v>
      </c>
      <c r="I25" s="15">
        <v>0.44069999999999998</v>
      </c>
      <c r="J25" s="16">
        <v>-6.7019999999999996E-2</v>
      </c>
      <c r="K25" s="17">
        <v>0.85177999999999998</v>
      </c>
      <c r="L25" s="18">
        <v>0.435</v>
      </c>
      <c r="M25" s="18">
        <v>0.56499999999999995</v>
      </c>
      <c r="N25" s="18">
        <v>0.33</v>
      </c>
      <c r="O25" s="18">
        <v>0.14499999999999999</v>
      </c>
      <c r="P25" s="19">
        <v>0.90400000000000003</v>
      </c>
    </row>
    <row r="26" spans="1:16" x14ac:dyDescent="0.3">
      <c r="A26" s="12" t="s">
        <v>22</v>
      </c>
      <c r="B26" s="13">
        <v>0.56599999999999995</v>
      </c>
      <c r="C26" s="14">
        <v>0.433</v>
      </c>
      <c r="D26" s="13">
        <v>0.34699999999999998</v>
      </c>
      <c r="E26" s="13">
        <v>0.21299999999999999</v>
      </c>
      <c r="F26" s="14">
        <v>0.44</v>
      </c>
      <c r="G26" s="13">
        <v>0.44</v>
      </c>
      <c r="H26" s="14">
        <v>0.49299999999999999</v>
      </c>
      <c r="I26" s="15">
        <v>0.24640000000000001</v>
      </c>
      <c r="J26" s="16">
        <v>0.10738</v>
      </c>
      <c r="K26" s="17">
        <v>0.1205</v>
      </c>
      <c r="L26" s="18">
        <v>0.35899999999999999</v>
      </c>
      <c r="M26" s="18">
        <v>0.64100000000000001</v>
      </c>
      <c r="N26" s="18">
        <v>0.371</v>
      </c>
      <c r="O26" s="18">
        <v>0.14000000000000001</v>
      </c>
      <c r="P26" s="19">
        <v>0.89300000000000002</v>
      </c>
    </row>
    <row r="27" spans="1:16" x14ac:dyDescent="0.3">
      <c r="A27" s="12" t="s">
        <v>23</v>
      </c>
      <c r="B27" s="13">
        <v>0.35</v>
      </c>
      <c r="C27" s="14">
        <v>0.65</v>
      </c>
      <c r="D27" s="13">
        <v>9.2999999999999999E-2</v>
      </c>
      <c r="E27" s="13">
        <v>0.39300000000000002</v>
      </c>
      <c r="F27" s="14">
        <v>0.51300000000000001</v>
      </c>
      <c r="G27" s="13">
        <v>0.51300000000000001</v>
      </c>
      <c r="H27" s="14">
        <v>0.45700000000000002</v>
      </c>
      <c r="I27" s="15">
        <v>0.1525</v>
      </c>
      <c r="J27" s="16">
        <v>-0.12490999999999999</v>
      </c>
      <c r="K27" s="17">
        <v>0.95564000000000004</v>
      </c>
      <c r="L27" s="18">
        <v>0.42699999999999999</v>
      </c>
      <c r="M27" s="18">
        <v>0.57299999999999995</v>
      </c>
      <c r="N27" s="18">
        <v>0.35099999999999998</v>
      </c>
      <c r="O27" s="18">
        <v>0.19900000000000001</v>
      </c>
      <c r="P27" s="19">
        <v>1.0269999999999999</v>
      </c>
    </row>
    <row r="28" spans="1:16" x14ac:dyDescent="0.3">
      <c r="A28" s="12" t="s">
        <v>24</v>
      </c>
      <c r="B28" s="13">
        <v>0.60299999999999998</v>
      </c>
      <c r="C28" s="14">
        <v>0.39600000000000002</v>
      </c>
      <c r="D28" s="13">
        <v>0.36699999999999999</v>
      </c>
      <c r="E28" s="13">
        <v>0.16</v>
      </c>
      <c r="F28" s="14">
        <v>0.47299999999999998</v>
      </c>
      <c r="G28" s="13">
        <v>0.47299999999999998</v>
      </c>
      <c r="H28" s="14">
        <v>0.48</v>
      </c>
      <c r="I28" s="15">
        <v>0.86670000000000003</v>
      </c>
      <c r="J28" s="16">
        <v>1.444E-2</v>
      </c>
      <c r="K28" s="17">
        <v>0.48703000000000002</v>
      </c>
      <c r="L28" s="18">
        <v>0.38400000000000001</v>
      </c>
      <c r="M28" s="18">
        <v>0.61599999999999999</v>
      </c>
      <c r="N28" s="18">
        <v>0.36399999999999999</v>
      </c>
      <c r="O28" s="18">
        <v>0.16500000000000001</v>
      </c>
      <c r="P28" s="19">
        <v>0.94899999999999995</v>
      </c>
    </row>
    <row r="29" spans="1:16" x14ac:dyDescent="0.3">
      <c r="A29" s="12" t="s">
        <v>25</v>
      </c>
      <c r="B29" s="13">
        <v>0.56299999999999994</v>
      </c>
      <c r="C29" s="14">
        <v>0.436</v>
      </c>
      <c r="D29" s="13">
        <v>0.36699999999999999</v>
      </c>
      <c r="E29" s="13">
        <v>0.24</v>
      </c>
      <c r="F29" s="14">
        <v>0.39300000000000002</v>
      </c>
      <c r="G29" s="13">
        <v>0.39300000000000002</v>
      </c>
      <c r="H29" s="14">
        <v>0.49399999999999999</v>
      </c>
      <c r="I29" s="15">
        <v>1.37E-2</v>
      </c>
      <c r="J29" s="16">
        <v>0.20371</v>
      </c>
      <c r="K29" s="17">
        <v>1.04E-2</v>
      </c>
      <c r="L29" s="18">
        <v>0.34699999999999998</v>
      </c>
      <c r="M29" s="18">
        <v>0.65300000000000002</v>
      </c>
      <c r="N29" s="18">
        <v>0.371</v>
      </c>
      <c r="O29" s="18">
        <v>0.11</v>
      </c>
      <c r="P29" s="19">
        <v>0.82399999999999995</v>
      </c>
    </row>
    <row r="30" spans="1:16" x14ac:dyDescent="0.3">
      <c r="A30" s="12" t="s">
        <v>26</v>
      </c>
      <c r="B30" s="13">
        <v>0.59</v>
      </c>
      <c r="C30" s="14">
        <v>0.41</v>
      </c>
      <c r="D30" s="13">
        <v>0.38</v>
      </c>
      <c r="E30" s="13">
        <v>0.2</v>
      </c>
      <c r="F30" s="14">
        <v>0.42</v>
      </c>
      <c r="G30" s="13">
        <v>0.42</v>
      </c>
      <c r="H30" s="14">
        <v>0.48499999999999999</v>
      </c>
      <c r="I30" s="15">
        <v>0.12820000000000001</v>
      </c>
      <c r="J30" s="16">
        <v>0.13516</v>
      </c>
      <c r="K30" s="17">
        <v>6.6629999999999995E-2</v>
      </c>
      <c r="L30" s="18">
        <v>0.36099999999999999</v>
      </c>
      <c r="M30" s="18">
        <v>0.63900000000000001</v>
      </c>
      <c r="N30" s="18">
        <v>0.36699999999999999</v>
      </c>
      <c r="O30" s="18">
        <v>0.127</v>
      </c>
      <c r="P30" s="19">
        <v>0.86199999999999999</v>
      </c>
    </row>
    <row r="31" spans="1:16" x14ac:dyDescent="0.3">
      <c r="A31" s="12" t="s">
        <v>27</v>
      </c>
      <c r="B31" s="13">
        <v>0.56599999999999995</v>
      </c>
      <c r="C31" s="14">
        <v>0.433</v>
      </c>
      <c r="D31" s="13">
        <v>0.32700000000000001</v>
      </c>
      <c r="E31" s="13">
        <v>0.193</v>
      </c>
      <c r="F31" s="14">
        <v>0.48</v>
      </c>
      <c r="G31" s="13">
        <v>0.48</v>
      </c>
      <c r="H31" s="14">
        <v>0.49299999999999999</v>
      </c>
      <c r="I31" s="15">
        <v>0.86729999999999996</v>
      </c>
      <c r="J31" s="16">
        <v>2.597E-2</v>
      </c>
      <c r="K31" s="17">
        <v>0.43851000000000001</v>
      </c>
      <c r="L31" s="18">
        <v>0.374</v>
      </c>
      <c r="M31" s="18">
        <v>0.626</v>
      </c>
      <c r="N31" s="18">
        <v>0.371</v>
      </c>
      <c r="O31" s="18">
        <v>0.17100000000000001</v>
      </c>
      <c r="P31" s="19">
        <v>0.96199999999999997</v>
      </c>
    </row>
    <row r="32" spans="1:16" x14ac:dyDescent="0.3">
      <c r="A32" s="12" t="s">
        <v>28</v>
      </c>
      <c r="B32" s="13">
        <v>0.45600000000000002</v>
      </c>
      <c r="C32" s="14">
        <v>0.54300000000000004</v>
      </c>
      <c r="D32" s="13">
        <v>0.193</v>
      </c>
      <c r="E32" s="13">
        <v>0.28000000000000003</v>
      </c>
      <c r="F32" s="14">
        <v>0.52700000000000002</v>
      </c>
      <c r="G32" s="13">
        <v>0.52700000000000002</v>
      </c>
      <c r="H32" s="14">
        <v>0.498</v>
      </c>
      <c r="I32" s="15">
        <v>0.50939999999999996</v>
      </c>
      <c r="J32" s="16">
        <v>-5.7970000000000001E-2</v>
      </c>
      <c r="K32" s="17">
        <v>0.80723</v>
      </c>
      <c r="L32" s="18">
        <v>0.39300000000000002</v>
      </c>
      <c r="M32" s="18">
        <v>0.60699999999999998</v>
      </c>
      <c r="N32" s="18">
        <v>0.373</v>
      </c>
      <c r="O32" s="18">
        <v>0.21199999999999999</v>
      </c>
      <c r="P32" s="19">
        <v>1.056</v>
      </c>
    </row>
    <row r="33" spans="1:16" x14ac:dyDescent="0.3">
      <c r="A33" s="26" t="s">
        <v>29</v>
      </c>
      <c r="B33" s="27">
        <v>0.3</v>
      </c>
      <c r="C33" s="28">
        <v>0.7</v>
      </c>
      <c r="D33" s="27">
        <v>9.2999999999999999E-2</v>
      </c>
      <c r="E33" s="27">
        <v>0.49299999999999999</v>
      </c>
      <c r="F33" s="28">
        <v>0.41299999999999998</v>
      </c>
      <c r="G33" s="27">
        <v>0.41299999999999998</v>
      </c>
      <c r="H33" s="28">
        <v>0.42099999999999999</v>
      </c>
      <c r="I33" s="29">
        <v>0.84730000000000005</v>
      </c>
      <c r="J33" s="30">
        <v>1.9220000000000001E-2</v>
      </c>
      <c r="K33" s="31">
        <v>0.47860999999999998</v>
      </c>
      <c r="L33" s="32">
        <v>0.42299999999999999</v>
      </c>
      <c r="M33" s="32">
        <v>0.57699999999999996</v>
      </c>
      <c r="N33" s="32">
        <v>0.33200000000000002</v>
      </c>
      <c r="O33" s="32">
        <v>0.122</v>
      </c>
      <c r="P33" s="33">
        <v>0.85199999999999998</v>
      </c>
    </row>
    <row r="34" spans="1:16" x14ac:dyDescent="0.3">
      <c r="G34" s="34">
        <f>AVERAGE(G4:G33)</f>
        <v>0.46090000000000003</v>
      </c>
      <c r="H34" s="35">
        <f>AVERAGE(H4:H33)</f>
        <v>0.48166666666666669</v>
      </c>
      <c r="J34" s="36">
        <f>AVERAGE(J4:J33)</f>
        <v>4.3504999999999995E-2</v>
      </c>
      <c r="L34" s="39"/>
      <c r="M34" s="38"/>
      <c r="N34" s="40"/>
    </row>
    <row r="35" spans="1:16" x14ac:dyDescent="0.3">
      <c r="G35" s="50" t="s">
        <v>51</v>
      </c>
      <c r="H35" s="51"/>
      <c r="J35" s="37" t="s">
        <v>51</v>
      </c>
      <c r="L35" s="41"/>
    </row>
    <row r="37" spans="1:16" ht="15" thickBot="1" x14ac:dyDescent="0.35">
      <c r="A37" s="38"/>
      <c r="B37" s="38"/>
      <c r="C37" s="38"/>
      <c r="D37" s="38"/>
      <c r="E37" s="38"/>
      <c r="G37" s="1"/>
    </row>
    <row r="38" spans="1:16" ht="15" thickTop="1" x14ac:dyDescent="0.3">
      <c r="A38" s="44" t="s">
        <v>44</v>
      </c>
      <c r="B38" s="52" t="s">
        <v>53</v>
      </c>
      <c r="C38" s="52"/>
      <c r="D38" s="53"/>
      <c r="E38" s="43"/>
    </row>
    <row r="39" spans="1:16" x14ac:dyDescent="0.3">
      <c r="A39" s="45" t="s">
        <v>45</v>
      </c>
      <c r="B39" s="54" t="s">
        <v>54</v>
      </c>
      <c r="C39" s="54"/>
      <c r="D39" s="55"/>
      <c r="E39" s="38"/>
    </row>
    <row r="40" spans="1:16" x14ac:dyDescent="0.3">
      <c r="A40" s="45" t="s">
        <v>52</v>
      </c>
      <c r="B40" s="54" t="s">
        <v>55</v>
      </c>
      <c r="C40" s="54"/>
      <c r="D40" s="55"/>
      <c r="E40" s="42"/>
    </row>
    <row r="41" spans="1:16" x14ac:dyDescent="0.3">
      <c r="A41" s="46" t="s">
        <v>47</v>
      </c>
      <c r="B41" s="54" t="s">
        <v>56</v>
      </c>
      <c r="C41" s="54"/>
      <c r="D41" s="55"/>
      <c r="E41" s="38"/>
    </row>
    <row r="42" spans="1:16" ht="15" thickBot="1" x14ac:dyDescent="0.35">
      <c r="A42" s="47" t="s">
        <v>48</v>
      </c>
      <c r="B42" s="48" t="s">
        <v>57</v>
      </c>
      <c r="C42" s="48"/>
      <c r="D42" s="49"/>
      <c r="E42" s="38"/>
    </row>
    <row r="43" spans="1:16" ht="15" thickTop="1" x14ac:dyDescent="0.3"/>
  </sheetData>
  <mergeCells count="11">
    <mergeCell ref="L2:P2"/>
    <mergeCell ref="B2:C2"/>
    <mergeCell ref="D2:F2"/>
    <mergeCell ref="G2:H2"/>
    <mergeCell ref="J2:K2"/>
    <mergeCell ref="B42:D42"/>
    <mergeCell ref="G35:H35"/>
    <mergeCell ref="B38:D38"/>
    <mergeCell ref="B39:D39"/>
    <mergeCell ref="B40:D40"/>
    <mergeCell ref="B41:D4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1</vt:lpstr>
      <vt:lpstr>'Table 1'!_Hlk50486557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di</dc:creator>
  <cp:lastModifiedBy>Mahdi</cp:lastModifiedBy>
  <dcterms:created xsi:type="dcterms:W3CDTF">2018-03-19T17:36:10Z</dcterms:created>
  <dcterms:modified xsi:type="dcterms:W3CDTF">2019-01-15T00:18:52Z</dcterms:modified>
</cp:coreProperties>
</file>